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0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S7 Table. Results from the calculation of the best fit (by method of least squares) for combined variation of X (period), A (amplitude), x0 (delay) and M (mean) when the model is applied to δ18O M2 sequences obtained in sheep specimens from Els Trocs. The Pearson's correlation coefficient (R) is also indicated.</t>
  </si>
  <si>
    <t xml:space="preserve">Ovis 01</t>
  </si>
  <si>
    <t xml:space="preserve">Ovis 02</t>
  </si>
  <si>
    <t xml:space="preserve">Ovis 03</t>
  </si>
  <si>
    <t xml:space="preserve">Ovis 04</t>
  </si>
  <si>
    <t xml:space="preserve">Ovis 05</t>
  </si>
  <si>
    <t xml:space="preserve">Ovis 06</t>
  </si>
  <si>
    <t xml:space="preserve">Ovis 07</t>
  </si>
  <si>
    <t xml:space="preserve">Ovis 08</t>
  </si>
  <si>
    <t xml:space="preserve">Ovis 09</t>
  </si>
  <si>
    <t xml:space="preserve">Ovis 10</t>
  </si>
  <si>
    <t xml:space="preserve">Ovis 11</t>
  </si>
  <si>
    <t xml:space="preserve">n (model)</t>
  </si>
  <si>
    <t xml:space="preserve">Mean</t>
  </si>
  <si>
    <t xml:space="preserve">∆</t>
  </si>
  <si>
    <t xml:space="preserve">X</t>
  </si>
  <si>
    <t xml:space="preserve">A</t>
  </si>
  <si>
    <r>
      <rPr>
        <sz val="11"/>
        <rFont val="Times New Roman"/>
        <family val="1"/>
      </rPr>
      <t xml:space="preserve">x</t>
    </r>
    <r>
      <rPr>
        <vertAlign val="subscript"/>
        <sz val="11"/>
        <rFont val="Times New Roman"/>
        <family val="1"/>
      </rPr>
      <t xml:space="preserve">0</t>
    </r>
  </si>
  <si>
    <t xml:space="preserve">M</t>
  </si>
  <si>
    <t xml:space="preserve">coeff. Pearson</t>
  </si>
  <si>
    <r>
      <rPr>
        <sz val="11"/>
        <rFont val="Times New Roman"/>
        <family val="1"/>
      </rPr>
      <t xml:space="preserve">X</t>
    </r>
    <r>
      <rPr>
        <vertAlign val="subscript"/>
        <sz val="11"/>
        <rFont val="Times New Roman"/>
        <family val="1"/>
      </rPr>
      <t xml:space="preserve">max</t>
    </r>
    <r>
      <rPr>
        <sz val="11"/>
        <rFont val="Times New Roman"/>
        <family val="1"/>
      </rPr>
      <t xml:space="preserve">/X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lfaen"/>
      <family val="1"/>
    </font>
    <font>
      <b val="true"/>
      <sz val="11"/>
      <name val="Times New Roman"/>
      <family val="1"/>
    </font>
    <font>
      <sz val="10"/>
      <color rgb="FF0000FF"/>
      <name val="Sylfaen"/>
      <family val="1"/>
    </font>
    <font>
      <sz val="10"/>
      <color rgb="FF0000FF"/>
      <name val="Arial"/>
      <family val="0"/>
    </font>
    <font>
      <sz val="11"/>
      <name val="Times New Roman"/>
      <family val="1"/>
    </font>
    <font>
      <vertAlign val="sub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5" zeroHeight="false" outlineLevelRow="0" outlineLevelCol="0"/>
  <cols>
    <col collapsed="false" customWidth="true" hidden="false" outlineLevel="0" max="2" min="2" style="1" width="12.17"/>
    <col collapsed="false" customWidth="true" hidden="false" outlineLevel="0" max="13" min="3" style="1" width="7.72"/>
    <col collapsed="false" customWidth="true" hidden="false" outlineLevel="0" max="14" min="14" style="1" width="6.26"/>
    <col collapsed="false" customWidth="true" hidden="false" outlineLevel="0" max="15" min="15" style="1" width="5.17"/>
  </cols>
  <sheetData>
    <row r="1" s="4" customFormat="true" ht="14.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3.5" hidden="false" customHeight="false" outlineLevel="0" collapsed="false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" hidden="false" customHeight="false" outlineLevel="0" collapsed="false">
      <c r="B3" s="5"/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7"/>
      <c r="O3" s="7"/>
    </row>
    <row r="4" customFormat="false" ht="14" hidden="false" customHeight="false" outlineLevel="0" collapsed="false">
      <c r="B4" s="8" t="s">
        <v>12</v>
      </c>
      <c r="C4" s="9" t="n">
        <v>19</v>
      </c>
      <c r="D4" s="10" t="n">
        <v>15</v>
      </c>
      <c r="E4" s="10" t="n">
        <v>18</v>
      </c>
      <c r="F4" s="10" t="n">
        <v>14</v>
      </c>
      <c r="G4" s="10" t="n">
        <v>17</v>
      </c>
      <c r="H4" s="10" t="n">
        <v>18</v>
      </c>
      <c r="I4" s="10" t="n">
        <v>14</v>
      </c>
      <c r="J4" s="10" t="n">
        <v>10</v>
      </c>
      <c r="K4" s="10" t="n">
        <v>14</v>
      </c>
      <c r="L4" s="10" t="n">
        <v>15</v>
      </c>
      <c r="M4" s="10" t="n">
        <v>12</v>
      </c>
      <c r="N4" s="11" t="s">
        <v>13</v>
      </c>
      <c r="O4" s="12" t="s">
        <v>14</v>
      </c>
    </row>
    <row r="5" customFormat="false" ht="14" hidden="false" customHeight="false" outlineLevel="0" collapsed="false">
      <c r="B5" s="13" t="s">
        <v>15</v>
      </c>
      <c r="C5" s="14" t="n">
        <v>24.1345265223277</v>
      </c>
      <c r="D5" s="15" t="n">
        <v>22.5781139495817</v>
      </c>
      <c r="E5" s="15" t="n">
        <v>27.0326639471915</v>
      </c>
      <c r="F5" s="15" t="n">
        <v>18.5094552699948</v>
      </c>
      <c r="G5" s="15" t="n">
        <v>28.99</v>
      </c>
      <c r="H5" s="15" t="n">
        <v>29</v>
      </c>
      <c r="I5" s="15" t="n">
        <v>21.0019538268594</v>
      </c>
      <c r="J5" s="15" t="n">
        <v>20.1776209261117</v>
      </c>
      <c r="K5" s="15" t="n">
        <v>27.21</v>
      </c>
      <c r="L5" s="15" t="n">
        <v>30.1</v>
      </c>
      <c r="M5" s="15" t="n">
        <v>27.1</v>
      </c>
      <c r="N5" s="16" t="n">
        <f aca="false">AVERAGE(C5:M5)</f>
        <v>25.0758485856424</v>
      </c>
      <c r="O5" s="17" t="n">
        <f aca="false">STDEV(C5:M5)</f>
        <v>3.99091593551696</v>
      </c>
    </row>
    <row r="6" customFormat="false" ht="14" hidden="false" customHeight="false" outlineLevel="0" collapsed="false">
      <c r="B6" s="8" t="s">
        <v>16</v>
      </c>
      <c r="C6" s="16" t="n">
        <v>1.77700229215622</v>
      </c>
      <c r="D6" s="18" t="n">
        <v>2.12836718911283</v>
      </c>
      <c r="E6" s="18" t="n">
        <v>1.51431982570129</v>
      </c>
      <c r="F6" s="18" t="n">
        <v>0.986064417965669</v>
      </c>
      <c r="G6" s="18" t="n">
        <v>0.540834735462842</v>
      </c>
      <c r="H6" s="18" t="n">
        <v>1.2</v>
      </c>
      <c r="I6" s="18" t="n">
        <v>1.78660926262758</v>
      </c>
      <c r="J6" s="18" t="n">
        <v>0.516977819214642</v>
      </c>
      <c r="K6" s="18" t="n">
        <v>1.1008192547365</v>
      </c>
      <c r="L6" s="18" t="n">
        <v>0.788371054152474</v>
      </c>
      <c r="M6" s="18" t="n">
        <v>1.13423399140227</v>
      </c>
      <c r="N6" s="16" t="n">
        <f aca="false">AVERAGE(C6:M6)</f>
        <v>1.22487271295748</v>
      </c>
      <c r="O6" s="17" t="n">
        <f aca="false">STDEV(C6:M6)</f>
        <v>0.525479442824414</v>
      </c>
    </row>
    <row r="7" customFormat="false" ht="17" hidden="false" customHeight="false" outlineLevel="0" collapsed="false">
      <c r="B7" s="8" t="s">
        <v>17</v>
      </c>
      <c r="C7" s="16" t="n">
        <v>4.9</v>
      </c>
      <c r="D7" s="18" t="n">
        <v>6.2668815116233</v>
      </c>
      <c r="E7" s="18" t="n">
        <v>22.7932724886857</v>
      </c>
      <c r="F7" s="18" t="n">
        <v>11.8700397107135</v>
      </c>
      <c r="G7" s="18" t="n">
        <v>23.5141559069561</v>
      </c>
      <c r="H7" s="18" t="n">
        <v>13.1555377354111</v>
      </c>
      <c r="I7" s="18" t="n">
        <v>2.8</v>
      </c>
      <c r="J7" s="18" t="n">
        <v>2.45726806704903</v>
      </c>
      <c r="K7" s="18" t="n">
        <v>2.27879216144877</v>
      </c>
      <c r="L7" s="18" t="n">
        <v>23.8215454753146</v>
      </c>
      <c r="M7" s="18" t="n">
        <v>12.3673081463622</v>
      </c>
      <c r="N7" s="16" t="n">
        <f aca="false">AVERAGE(C7:M7)</f>
        <v>11.4749819275968</v>
      </c>
      <c r="O7" s="17" t="n">
        <f aca="false">STDEV(C7:M7)</f>
        <v>8.60673402368845</v>
      </c>
    </row>
    <row r="8" customFormat="false" ht="14" hidden="false" customHeight="false" outlineLevel="0" collapsed="false">
      <c r="B8" s="8" t="s">
        <v>18</v>
      </c>
      <c r="C8" s="16" t="n">
        <v>-2.99499860839018</v>
      </c>
      <c r="D8" s="18" t="n">
        <v>-0.718980900869586</v>
      </c>
      <c r="E8" s="18" t="n">
        <v>-1.8482182514188</v>
      </c>
      <c r="F8" s="18" t="n">
        <v>-0.149207900747369</v>
      </c>
      <c r="G8" s="18" t="n">
        <v>-2.5605960604716</v>
      </c>
      <c r="H8" s="18" t="n">
        <v>-2.18706391678368</v>
      </c>
      <c r="I8" s="18" t="n">
        <v>-1.30985466817113</v>
      </c>
      <c r="J8" s="18" t="n">
        <v>-1.43540589259043</v>
      </c>
      <c r="K8" s="18" t="n">
        <v>-1.80460976100192</v>
      </c>
      <c r="L8" s="18" t="n">
        <v>-2.0080055448215</v>
      </c>
      <c r="M8" s="18" t="n">
        <v>-2.9</v>
      </c>
      <c r="N8" s="16" t="n">
        <f aca="false">AVERAGE(C8:M8)</f>
        <v>-1.81063104593329</v>
      </c>
      <c r="O8" s="17" t="n">
        <f aca="false">STDEV(C8:M8)</f>
        <v>0.876219380057029</v>
      </c>
    </row>
    <row r="9" customFormat="false" ht="28" hidden="false" customHeight="false" outlineLevel="0" collapsed="false">
      <c r="B9" s="19" t="s">
        <v>19</v>
      </c>
      <c r="C9" s="20" t="n">
        <v>0.937213407243335</v>
      </c>
      <c r="D9" s="21" t="n">
        <v>0.960233470560846</v>
      </c>
      <c r="E9" s="21" t="n">
        <v>0.964526715719298</v>
      </c>
      <c r="F9" s="21" t="n">
        <v>0.952015993500797</v>
      </c>
      <c r="G9" s="21" t="n">
        <v>0.85404796135227</v>
      </c>
      <c r="H9" s="21" t="n">
        <v>0.950149115069499</v>
      </c>
      <c r="I9" s="21" t="n">
        <v>0.975300232634496</v>
      </c>
      <c r="J9" s="21" t="n">
        <v>0.962703476560592</v>
      </c>
      <c r="K9" s="21" t="n">
        <v>0.951552049079008</v>
      </c>
      <c r="L9" s="21" t="n">
        <v>0.901169949957425</v>
      </c>
      <c r="M9" s="21" t="n">
        <v>0.954012111205784</v>
      </c>
      <c r="N9" s="22" t="n">
        <f aca="false">AVERAGE(C9:M9)</f>
        <v>0.942084043898486</v>
      </c>
      <c r="O9" s="17" t="n">
        <f aca="false">STDEV(C9:M9)</f>
        <v>0.0349359418454594</v>
      </c>
    </row>
    <row r="10" customFormat="false" ht="17" hidden="false" customHeight="false" outlineLevel="0" collapsed="false">
      <c r="B10" s="23" t="s">
        <v>20</v>
      </c>
      <c r="C10" s="24" t="n">
        <f aca="false">C7/C5</f>
        <v>0.203028635986161</v>
      </c>
      <c r="D10" s="25" t="n">
        <f aca="false">D7/D5</f>
        <v>0.277564438093351</v>
      </c>
      <c r="E10" s="25" t="n">
        <f aca="false">E7/E5</f>
        <v>0.843175224358668</v>
      </c>
      <c r="F10" s="25" t="n">
        <f aca="false">F7/F5</f>
        <v>0.641296004532111</v>
      </c>
      <c r="G10" s="25" t="n">
        <f aca="false">G7/G5</f>
        <v>0.811112656328254</v>
      </c>
      <c r="H10" s="25" t="n">
        <f aca="false">H7/H5</f>
        <v>0.453639232255557</v>
      </c>
      <c r="I10" s="25" t="n">
        <f aca="false">I7/I5</f>
        <v>0.133320929237502</v>
      </c>
      <c r="J10" s="25" t="n">
        <f aca="false">J7/J5</f>
        <v>0.121781853076103</v>
      </c>
      <c r="K10" s="25" t="n">
        <f aca="false">K7/K5</f>
        <v>0.0837483337540892</v>
      </c>
      <c r="L10" s="25" t="n">
        <f aca="false">L7/L5</f>
        <v>0.791413470940683</v>
      </c>
      <c r="M10" s="25" t="n">
        <f aca="false">M7/M5</f>
        <v>0.456358234183109</v>
      </c>
      <c r="N10" s="17" t="n">
        <f aca="false">AVERAGE(C10:M10)</f>
        <v>0.437858092067781</v>
      </c>
      <c r="O10" s="18" t="n">
        <f aca="false">STDEV(C10:M10)</f>
        <v>0.294866132262149</v>
      </c>
    </row>
    <row r="11" customFormat="false" ht="13.5" hidden="false" customHeight="false" outlineLevel="0" collapsed="false">
      <c r="B11" s="26"/>
      <c r="C11" s="26"/>
      <c r="D11" s="26"/>
      <c r="E11" s="26"/>
      <c r="F11" s="26"/>
      <c r="G11" s="26"/>
      <c r="H11" s="26"/>
      <c r="I11" s="26"/>
      <c r="J11" s="26"/>
      <c r="K11" s="27"/>
      <c r="L11" s="27"/>
      <c r="M11" s="26"/>
      <c r="N11" s="28"/>
      <c r="O11" s="29"/>
    </row>
    <row r="12" customFormat="false" ht="13.5" hidden="false" customHeight="false" outlineLevel="0" collapsed="false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8"/>
      <c r="O12" s="29"/>
    </row>
    <row r="13" customFormat="false" ht="13.5" hidden="false" customHeight="false" outlineLevel="0" collapsed="false"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9T10:03:56Z</dcterms:created>
  <dc:creator>Carlos Tornero</dc:creator>
  <dc:description/>
  <dc:language>en-US</dc:language>
  <cp:lastModifiedBy>Marta</cp:lastModifiedBy>
  <dcterms:modified xsi:type="dcterms:W3CDTF">2020-06-04T17:19:44Z</dcterms:modified>
  <cp:revision>0</cp:revision>
  <dc:subject/>
  <dc:title/>
</cp:coreProperties>
</file>